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filterPrivacy="1" defaultThemeVersion="124226"/>
  <xr:revisionPtr revIDLastSave="0" documentId="13_ncr:1_{2A2E0729-B10D-4B06-89FD-D38D4FFBAC1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OLE_LINK1" localSheetId="0">Sheet1!$E$1</definedName>
  </definedNames>
  <calcPr calcId="181029"/>
</workbook>
</file>

<file path=xl/calcChain.xml><?xml version="1.0" encoding="utf-8"?>
<calcChain xmlns="http://schemas.openxmlformats.org/spreadsheetml/2006/main">
  <c r="F32" i="1" l="1"/>
  <c r="F31" i="1"/>
  <c r="F30" i="1"/>
  <c r="F29" i="1"/>
  <c r="F28" i="1"/>
  <c r="F27" i="1"/>
  <c r="F26" i="1"/>
  <c r="F25" i="1"/>
  <c r="F24" i="1"/>
  <c r="F23" i="1"/>
  <c r="F22" i="1"/>
  <c r="F21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175" uniqueCount="93">
  <si>
    <t>Q1-UL%</t>
  </si>
  <si>
    <t>Q1-UR%</t>
  </si>
  <si>
    <t>Q1-LR%</t>
  </si>
  <si>
    <t>Q1-LL%</t>
  </si>
  <si>
    <t>Descriptives</t>
  </si>
  <si>
    <t>VAR00002</t>
  </si>
  <si>
    <t>95% Confidence Interval for Mean</t>
  </si>
  <si>
    <t>N</t>
  </si>
  <si>
    <t>Mean</t>
  </si>
  <si>
    <t>Std. Deviation</t>
  </si>
  <si>
    <t>Std. Error</t>
  </si>
  <si>
    <t>Lower Bound</t>
  </si>
  <si>
    <t>Upper Bound</t>
  </si>
  <si>
    <t>Minimum</t>
  </si>
  <si>
    <t>Maximum</t>
  </si>
  <si>
    <t>空白组</t>
  </si>
  <si>
    <t>热辐射2h</t>
  </si>
  <si>
    <t>热辐射6h</t>
  </si>
  <si>
    <t>热辐射10h</t>
  </si>
  <si>
    <t>Total</t>
  </si>
  <si>
    <t>Test of Homogeneity of Variances</t>
  </si>
  <si>
    <t>Levene Statistic</t>
  </si>
  <si>
    <t>df1</t>
  </si>
  <si>
    <t>df2</t>
  </si>
  <si>
    <t>Sig.</t>
  </si>
  <si>
    <t>ANOVA</t>
  </si>
  <si>
    <t>Sum of Squares</t>
  </si>
  <si>
    <t>df</t>
  </si>
  <si>
    <t>Mean Square</t>
  </si>
  <si>
    <t>F</t>
  </si>
  <si>
    <t>Between Groups</t>
  </si>
  <si>
    <t>Within Groups</t>
  </si>
  <si>
    <t>Multiple Comparisons</t>
  </si>
  <si>
    <t>LSD</t>
  </si>
  <si>
    <t>95% Confidence Interval</t>
  </si>
  <si>
    <t>(I) VAR00001</t>
  </si>
  <si>
    <t>(J) VAR00001</t>
  </si>
  <si>
    <t>Mean Difference (I-J)</t>
  </si>
  <si>
    <t>-11.79333*</t>
  </si>
  <si>
    <t>-21.18000*</t>
  </si>
  <si>
    <t>-31.13000*</t>
  </si>
  <si>
    <t>11.79333*</t>
  </si>
  <si>
    <t>-9.38667*</t>
  </si>
  <si>
    <t>-19.33667*</t>
  </si>
  <si>
    <t>21.18000*</t>
  </si>
  <si>
    <t>9.38667*</t>
  </si>
  <si>
    <t>-9.95000*</t>
  </si>
  <si>
    <t>31.13000*</t>
  </si>
  <si>
    <t>19.33667*</t>
  </si>
  <si>
    <t>9.95000*</t>
  </si>
  <si>
    <t>*. The mean difference is significant at the 0.05 level.</t>
  </si>
  <si>
    <t>-14.00667*</t>
  </si>
  <si>
    <t>-24.74333*</t>
  </si>
  <si>
    <t>-47.39333*</t>
  </si>
  <si>
    <t>14.00667*</t>
  </si>
  <si>
    <t>-10.73667*</t>
  </si>
  <si>
    <t>-33.38667*</t>
  </si>
  <si>
    <t>24.74333*</t>
  </si>
  <si>
    <t>10.73667*</t>
  </si>
  <si>
    <t>-22.65000*</t>
  </si>
  <si>
    <t>47.39333*</t>
  </si>
  <si>
    <t>33.38667*</t>
  </si>
  <si>
    <t>22.65000*</t>
  </si>
  <si>
    <t>GC-1</t>
    <phoneticPr fontId="11" type="noConversion"/>
  </si>
  <si>
    <t xml:space="preserve">TM4 </t>
    <phoneticPr fontId="11" type="noConversion"/>
  </si>
  <si>
    <t>group</t>
    <phoneticPr fontId="11" type="noConversion"/>
  </si>
  <si>
    <t>5.05±1.57762</t>
  </si>
  <si>
    <t>5.67±1.20801</t>
  </si>
  <si>
    <t>16.8433±0.17098**</t>
    <phoneticPr fontId="5" type="noConversion"/>
  </si>
  <si>
    <t>26.23±0.55109**</t>
    <phoneticPr fontId="5" type="noConversion"/>
  </si>
  <si>
    <t>36.18±0.26627**</t>
    <phoneticPr fontId="5" type="noConversion"/>
  </si>
  <si>
    <t>53.0633±0.49662**</t>
    <phoneticPr fontId="5" type="noConversion"/>
  </si>
  <si>
    <t>30.4133±0.27647**</t>
    <phoneticPr fontId="5" type="noConversion"/>
  </si>
  <si>
    <t>19.6767±0.21385**</t>
    <phoneticPr fontId="5" type="noConversion"/>
  </si>
  <si>
    <t>GC-1 ctrl</t>
    <phoneticPr fontId="5" type="noConversion"/>
  </si>
  <si>
    <t>GC-1 heat stress 2h</t>
    <phoneticPr fontId="5" type="noConversion"/>
  </si>
  <si>
    <t>GC-1  heat stress 6h</t>
    <phoneticPr fontId="5" type="noConversion"/>
  </si>
  <si>
    <t>GC-1  heat stress 10h</t>
    <phoneticPr fontId="5" type="noConversion"/>
  </si>
  <si>
    <t>groups</t>
    <phoneticPr fontId="5" type="noConversion"/>
  </si>
  <si>
    <t>TM4 ctrl</t>
    <phoneticPr fontId="5" type="noConversion"/>
  </si>
  <si>
    <t>TM4 heat stress 2h</t>
    <phoneticPr fontId="5" type="noConversion"/>
  </si>
  <si>
    <t>TM4 heat stress 6h</t>
    <phoneticPr fontId="5" type="noConversion"/>
  </si>
  <si>
    <t>TM4 heat stress 10h</t>
    <phoneticPr fontId="5" type="noConversion"/>
  </si>
  <si>
    <t>apoptosis rate %</t>
    <phoneticPr fontId="5" type="noConversion"/>
  </si>
  <si>
    <r>
      <t>注：</t>
    </r>
    <r>
      <rPr>
        <sz val="10.5"/>
        <color theme="1"/>
        <rFont val="Times New Roman"/>
        <family val="1"/>
      </rPr>
      <t>Q1-UL necrotic cell</t>
    </r>
    <r>
      <rPr>
        <sz val="10.5"/>
        <color theme="1"/>
        <rFont val="宋体"/>
        <family val="3"/>
        <charset val="134"/>
      </rPr>
      <t>，</t>
    </r>
    <r>
      <rPr>
        <sz val="10.5"/>
        <color theme="1"/>
        <rFont val="Times New Roman"/>
        <family val="1"/>
      </rPr>
      <t>Q1-UR late senescence cells</t>
    </r>
    <r>
      <rPr>
        <sz val="10.5"/>
        <color theme="1"/>
        <rFont val="宋体"/>
        <family val="3"/>
        <charset val="134"/>
      </rPr>
      <t>，</t>
    </r>
    <r>
      <rPr>
        <sz val="10.5"/>
        <color theme="1"/>
        <rFont val="Times New Roman"/>
        <family val="1"/>
      </rPr>
      <t>Q1-LR early senescent cell</t>
    </r>
    <r>
      <rPr>
        <sz val="10.5"/>
        <color theme="1"/>
        <rFont val="宋体"/>
        <family val="3"/>
        <charset val="134"/>
      </rPr>
      <t>，</t>
    </r>
    <r>
      <rPr>
        <sz val="10.5"/>
        <color theme="1"/>
        <rFont val="Times New Roman"/>
        <family val="1"/>
      </rPr>
      <t>Q1-LL living cell</t>
    </r>
    <phoneticPr fontId="5" type="noConversion"/>
  </si>
  <si>
    <r>
      <t xml:space="preserve">apoptosis rate </t>
    </r>
    <r>
      <rPr>
        <b/>
        <sz val="11"/>
        <color indexed="8"/>
        <rFont val="宋体"/>
        <family val="3"/>
        <charset val="134"/>
      </rPr>
      <t>%（</t>
    </r>
    <r>
      <rPr>
        <b/>
        <sz val="11"/>
        <color indexed="8"/>
        <rFont val="Arial"/>
        <family val="2"/>
      </rPr>
      <t>Mean ±SD</t>
    </r>
    <r>
      <rPr>
        <b/>
        <sz val="11"/>
        <color indexed="8"/>
        <rFont val="宋体"/>
        <family val="3"/>
        <charset val="134"/>
      </rPr>
      <t>）</t>
    </r>
    <phoneticPr fontId="11" type="noConversion"/>
  </si>
  <si>
    <t>* indicates a significant difference compared to the blank/ctrl group, ** indicates a highly significant difference compared to the blank/ctrl group</t>
    <phoneticPr fontId="11" type="noConversion"/>
  </si>
  <si>
    <t>ctrl</t>
    <phoneticPr fontId="5" type="noConversion"/>
  </si>
  <si>
    <t>heat stress 2h</t>
    <phoneticPr fontId="5" type="noConversion"/>
  </si>
  <si>
    <t>heat stress 6h</t>
    <phoneticPr fontId="5" type="noConversion"/>
  </si>
  <si>
    <t>heat stress 10h</t>
    <phoneticPr fontId="5" type="noConversion"/>
  </si>
  <si>
    <t>SPSS data</t>
    <phoneticPr fontId="5" type="noConversion"/>
  </si>
  <si>
    <r>
      <t>See s</t>
    </r>
    <r>
      <rPr>
        <sz val="11"/>
        <color indexed="8"/>
        <rFont val="宋体"/>
        <family val="3"/>
        <charset val="134"/>
      </rPr>
      <t>heet2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b/>
      <sz val="10.5"/>
      <color theme="1"/>
      <name val="Times New Roman"/>
      <family val="1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indexed="8"/>
      <name val="Arial"/>
      <family val="2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3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1" xfId="0" applyBorder="1"/>
    <xf numFmtId="0" fontId="0" fillId="0" borderId="9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4" xfId="0" applyBorder="1"/>
    <xf numFmtId="0" fontId="7" fillId="0" borderId="0" xfId="1" applyFont="1" applyAlignment="1">
      <alignment horizontal="center" vertical="center"/>
    </xf>
    <xf numFmtId="0" fontId="8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6" fillId="0" borderId="0" xfId="1" applyAlignment="1">
      <alignment horizontal="center" vertical="center"/>
    </xf>
    <xf numFmtId="0" fontId="6" fillId="0" borderId="0" xfId="1">
      <alignment vertical="center"/>
    </xf>
    <xf numFmtId="0" fontId="12" fillId="0" borderId="6" xfId="0" applyFont="1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8" fillId="0" borderId="15" xfId="0" applyFont="1" applyBorder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center" wrapText="1"/>
    </xf>
    <xf numFmtId="0" fontId="6" fillId="0" borderId="9" xfId="0" applyFont="1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</cellXfs>
  <cellStyles count="2">
    <cellStyle name="常规" xfId="0" builtinId="0"/>
    <cellStyle name="常规 2 4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80975</xdr:colOff>
          <xdr:row>53</xdr:row>
          <xdr:rowOff>85725</xdr:rowOff>
        </xdr:from>
        <xdr:to>
          <xdr:col>2</xdr:col>
          <xdr:colOff>352425</xdr:colOff>
          <xdr:row>73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495300</xdr:colOff>
          <xdr:row>53</xdr:row>
          <xdr:rowOff>133350</xdr:rowOff>
        </xdr:from>
        <xdr:to>
          <xdr:col>5</xdr:col>
          <xdr:colOff>495300</xdr:colOff>
          <xdr:row>75</xdr:row>
          <xdr:rowOff>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workbookViewId="0">
      <selection activeCell="F1" sqref="F1"/>
    </sheetView>
  </sheetViews>
  <sheetFormatPr defaultRowHeight="13.5" x14ac:dyDescent="0.15"/>
  <cols>
    <col min="1" max="1" width="15.75" customWidth="1"/>
    <col min="2" max="3" width="29.75" customWidth="1"/>
  </cols>
  <sheetData>
    <row r="1" spans="1:6" ht="27.75" thickBot="1" x14ac:dyDescent="0.2">
      <c r="A1" s="1" t="s">
        <v>7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83</v>
      </c>
    </row>
    <row r="2" spans="1:6" ht="14.25" thickBot="1" x14ac:dyDescent="0.2">
      <c r="A2" s="32" t="s">
        <v>74</v>
      </c>
      <c r="B2" s="3">
        <v>0.14000000000000001</v>
      </c>
      <c r="C2" s="3">
        <v>0.12</v>
      </c>
      <c r="D2" s="3">
        <v>3.11</v>
      </c>
      <c r="E2" s="3">
        <v>96.62</v>
      </c>
      <c r="F2" s="4">
        <f>D2+C2+B2</f>
        <v>3.37</v>
      </c>
    </row>
    <row r="3" spans="1:6" ht="14.25" thickBot="1" x14ac:dyDescent="0.2">
      <c r="A3" s="33"/>
      <c r="B3" s="3">
        <v>0</v>
      </c>
      <c r="C3" s="3">
        <v>0.27</v>
      </c>
      <c r="D3" s="3">
        <v>5.01</v>
      </c>
      <c r="E3" s="3">
        <v>94.72</v>
      </c>
      <c r="F3" s="4">
        <f t="shared" ref="F3:F13" si="0">D3+C3+B3</f>
        <v>5.2799999999999994</v>
      </c>
    </row>
    <row r="4" spans="1:6" ht="14.25" thickBot="1" x14ac:dyDescent="0.2">
      <c r="A4" s="34"/>
      <c r="B4" s="3">
        <v>0</v>
      </c>
      <c r="C4" s="3">
        <v>0.31</v>
      </c>
      <c r="D4" s="3">
        <v>6.19</v>
      </c>
      <c r="E4" s="3">
        <v>93.51</v>
      </c>
      <c r="F4" s="4">
        <f t="shared" si="0"/>
        <v>6.5</v>
      </c>
    </row>
    <row r="5" spans="1:6" ht="14.25" thickBot="1" x14ac:dyDescent="0.2">
      <c r="A5" s="32" t="s">
        <v>75</v>
      </c>
      <c r="B5" s="3">
        <v>4.2699999999999996</v>
      </c>
      <c r="C5" s="3">
        <v>5.97</v>
      </c>
      <c r="D5" s="3">
        <v>6.49</v>
      </c>
      <c r="E5" s="3">
        <v>83.27</v>
      </c>
      <c r="F5" s="4">
        <f t="shared" si="0"/>
        <v>16.73</v>
      </c>
    </row>
    <row r="6" spans="1:6" ht="14.25" thickBot="1" x14ac:dyDescent="0.2">
      <c r="A6" s="33"/>
      <c r="B6" s="3">
        <v>2.37</v>
      </c>
      <c r="C6" s="3">
        <v>7.9</v>
      </c>
      <c r="D6" s="3">
        <v>6.77</v>
      </c>
      <c r="E6" s="3">
        <v>82.97</v>
      </c>
      <c r="F6" s="4">
        <f t="shared" si="0"/>
        <v>17.04</v>
      </c>
    </row>
    <row r="7" spans="1:6" ht="14.25" thickBot="1" x14ac:dyDescent="0.2">
      <c r="A7" s="34"/>
      <c r="B7" s="3">
        <v>3.74</v>
      </c>
      <c r="C7" s="3">
        <v>6.41</v>
      </c>
      <c r="D7" s="3">
        <v>6.61</v>
      </c>
      <c r="E7" s="3">
        <v>83.25</v>
      </c>
      <c r="F7" s="4">
        <f t="shared" si="0"/>
        <v>16.759999999999998</v>
      </c>
    </row>
    <row r="8" spans="1:6" ht="14.25" thickBot="1" x14ac:dyDescent="0.2">
      <c r="A8" s="32" t="s">
        <v>76</v>
      </c>
      <c r="B8" s="3">
        <v>5.96</v>
      </c>
      <c r="C8" s="3">
        <v>9.08</v>
      </c>
      <c r="D8" s="3">
        <v>10.62</v>
      </c>
      <c r="E8" s="3">
        <v>74.34</v>
      </c>
      <c r="F8" s="4">
        <f t="shared" si="0"/>
        <v>25.66</v>
      </c>
    </row>
    <row r="9" spans="1:6" ht="14.25" thickBot="1" x14ac:dyDescent="0.2">
      <c r="A9" s="33"/>
      <c r="B9" s="3">
        <v>3.31</v>
      </c>
      <c r="C9" s="3">
        <v>11.74</v>
      </c>
      <c r="D9" s="3">
        <v>11.22</v>
      </c>
      <c r="E9" s="3">
        <v>73.73</v>
      </c>
      <c r="F9" s="4">
        <f t="shared" si="0"/>
        <v>26.27</v>
      </c>
    </row>
    <row r="10" spans="1:6" ht="14.25" thickBot="1" x14ac:dyDescent="0.2">
      <c r="A10" s="34"/>
      <c r="B10" s="3">
        <v>2.0299999999999998</v>
      </c>
      <c r="C10" s="3">
        <v>13.01</v>
      </c>
      <c r="D10" s="3">
        <v>11.72</v>
      </c>
      <c r="E10" s="3">
        <v>73.23</v>
      </c>
      <c r="F10" s="4">
        <f t="shared" si="0"/>
        <v>26.76</v>
      </c>
    </row>
    <row r="11" spans="1:6" ht="14.25" thickBot="1" x14ac:dyDescent="0.2">
      <c r="A11" s="35" t="s">
        <v>77</v>
      </c>
      <c r="B11" s="7">
        <v>5.58</v>
      </c>
      <c r="C11" s="7">
        <v>9.68</v>
      </c>
      <c r="D11" s="7">
        <v>21.17</v>
      </c>
      <c r="E11" s="7">
        <v>63.57</v>
      </c>
      <c r="F11" s="4">
        <f t="shared" si="0"/>
        <v>36.43</v>
      </c>
    </row>
    <row r="12" spans="1:6" ht="14.25" thickBot="1" x14ac:dyDescent="0.2">
      <c r="A12" s="24"/>
      <c r="B12" s="7">
        <v>6.22</v>
      </c>
      <c r="C12" s="7">
        <v>8.8699999999999992</v>
      </c>
      <c r="D12" s="7">
        <v>21.12</v>
      </c>
      <c r="E12" s="7">
        <v>63.79</v>
      </c>
      <c r="F12" s="4">
        <f t="shared" si="0"/>
        <v>36.21</v>
      </c>
    </row>
    <row r="13" spans="1:6" ht="14.25" thickBot="1" x14ac:dyDescent="0.2">
      <c r="A13" s="24"/>
      <c r="B13" s="7">
        <v>7.32</v>
      </c>
      <c r="C13" s="7">
        <v>8.08</v>
      </c>
      <c r="D13" s="7">
        <v>20.5</v>
      </c>
      <c r="E13" s="7">
        <v>64.11</v>
      </c>
      <c r="F13" s="4">
        <f t="shared" si="0"/>
        <v>35.9</v>
      </c>
    </row>
    <row r="19" spans="1:6" ht="14.25" thickBot="1" x14ac:dyDescent="0.2"/>
    <row r="20" spans="1:6" ht="27.75" thickBot="1" x14ac:dyDescent="0.2">
      <c r="A20" s="1" t="s">
        <v>78</v>
      </c>
      <c r="B20" s="2" t="s">
        <v>0</v>
      </c>
      <c r="C20" s="2" t="s">
        <v>1</v>
      </c>
      <c r="D20" s="2" t="s">
        <v>2</v>
      </c>
      <c r="E20" s="2" t="s">
        <v>3</v>
      </c>
      <c r="F20" s="2" t="s">
        <v>83</v>
      </c>
    </row>
    <row r="21" spans="1:6" ht="14.25" thickBot="1" x14ac:dyDescent="0.2">
      <c r="A21" s="32" t="s">
        <v>79</v>
      </c>
      <c r="B21" s="3">
        <v>0.59</v>
      </c>
      <c r="C21" s="3">
        <v>0.17</v>
      </c>
      <c r="D21" s="3">
        <v>3.84</v>
      </c>
      <c r="E21" s="3">
        <v>95.41</v>
      </c>
      <c r="F21" s="4">
        <f>D21+C21+B21</f>
        <v>4.5999999999999996</v>
      </c>
    </row>
    <row r="22" spans="1:6" ht="14.25" thickBot="1" x14ac:dyDescent="0.2">
      <c r="A22" s="33"/>
      <c r="B22" s="3">
        <v>0.22</v>
      </c>
      <c r="C22" s="3">
        <v>0.59</v>
      </c>
      <c r="D22" s="3">
        <v>4.62</v>
      </c>
      <c r="E22" s="3">
        <v>94.58</v>
      </c>
      <c r="F22" s="4">
        <f t="shared" ref="F22:F32" si="1">D22+C22+B22</f>
        <v>5.43</v>
      </c>
    </row>
    <row r="23" spans="1:6" ht="14.25" thickBot="1" x14ac:dyDescent="0.2">
      <c r="A23" s="34"/>
      <c r="B23" s="3">
        <v>0</v>
      </c>
      <c r="C23" s="3">
        <v>0.76</v>
      </c>
      <c r="D23" s="3">
        <v>6.22</v>
      </c>
      <c r="E23" s="3">
        <v>93.02</v>
      </c>
      <c r="F23" s="4">
        <f t="shared" si="1"/>
        <v>6.9799999999999995</v>
      </c>
    </row>
    <row r="24" spans="1:6" ht="14.25" thickBot="1" x14ac:dyDescent="0.2">
      <c r="A24" s="32" t="s">
        <v>80</v>
      </c>
      <c r="B24" s="3">
        <v>4.25</v>
      </c>
      <c r="C24" s="3">
        <v>6.57</v>
      </c>
      <c r="D24" s="3">
        <v>9.09</v>
      </c>
      <c r="E24" s="3">
        <v>80.09</v>
      </c>
      <c r="F24" s="4">
        <f t="shared" si="1"/>
        <v>19.91</v>
      </c>
    </row>
    <row r="25" spans="1:6" ht="14.25" thickBot="1" x14ac:dyDescent="0.2">
      <c r="A25" s="33"/>
      <c r="B25" s="3">
        <v>6.08</v>
      </c>
      <c r="C25" s="3">
        <v>4.6100000000000003</v>
      </c>
      <c r="D25" s="3">
        <v>8.8000000000000007</v>
      </c>
      <c r="E25" s="3">
        <v>80.510000000000005</v>
      </c>
      <c r="F25" s="4">
        <f t="shared" si="1"/>
        <v>19.490000000000002</v>
      </c>
    </row>
    <row r="26" spans="1:6" ht="14.25" thickBot="1" x14ac:dyDescent="0.2">
      <c r="A26" s="34"/>
      <c r="B26" s="3">
        <v>5.59</v>
      </c>
      <c r="C26" s="3">
        <v>5.41</v>
      </c>
      <c r="D26" s="3">
        <v>8.6300000000000008</v>
      </c>
      <c r="E26" s="3">
        <v>80.38</v>
      </c>
      <c r="F26" s="4">
        <f t="shared" si="1"/>
        <v>19.630000000000003</v>
      </c>
    </row>
    <row r="27" spans="1:6" ht="14.25" thickBot="1" x14ac:dyDescent="0.2">
      <c r="A27" s="32" t="s">
        <v>81</v>
      </c>
      <c r="B27" s="3">
        <v>5.91</v>
      </c>
      <c r="C27" s="3">
        <v>9.56</v>
      </c>
      <c r="D27" s="3">
        <v>15.26</v>
      </c>
      <c r="E27" s="3">
        <v>69.27</v>
      </c>
      <c r="F27" s="4">
        <f t="shared" si="1"/>
        <v>30.73</v>
      </c>
    </row>
    <row r="28" spans="1:6" ht="14.25" thickBot="1" x14ac:dyDescent="0.2">
      <c r="A28" s="33"/>
      <c r="B28" s="3">
        <v>8.2799999999999994</v>
      </c>
      <c r="C28" s="3">
        <v>6.76</v>
      </c>
      <c r="D28" s="3">
        <v>15.18</v>
      </c>
      <c r="E28" s="3">
        <v>69.78</v>
      </c>
      <c r="F28" s="4">
        <f t="shared" si="1"/>
        <v>30.22</v>
      </c>
    </row>
    <row r="29" spans="1:6" ht="14.25" thickBot="1" x14ac:dyDescent="0.2">
      <c r="A29" s="34"/>
      <c r="B29" s="3">
        <v>7.73</v>
      </c>
      <c r="C29" s="3">
        <v>7.59</v>
      </c>
      <c r="D29" s="3">
        <v>14.97</v>
      </c>
      <c r="E29" s="3">
        <v>69.72</v>
      </c>
      <c r="F29" s="4">
        <f t="shared" si="1"/>
        <v>30.290000000000003</v>
      </c>
    </row>
    <row r="30" spans="1:6" ht="14.25" thickBot="1" x14ac:dyDescent="0.2">
      <c r="A30" s="35" t="s">
        <v>82</v>
      </c>
      <c r="B30" s="3">
        <v>5.05</v>
      </c>
      <c r="C30" s="3">
        <v>29.9</v>
      </c>
      <c r="D30" s="3">
        <v>17.690000000000001</v>
      </c>
      <c r="E30" s="3">
        <v>47.37</v>
      </c>
      <c r="F30" s="4">
        <f t="shared" si="1"/>
        <v>52.64</v>
      </c>
    </row>
    <row r="31" spans="1:6" ht="14.25" thickBot="1" x14ac:dyDescent="0.2">
      <c r="A31" s="24"/>
      <c r="B31" s="6">
        <v>2.38</v>
      </c>
      <c r="C31" s="6">
        <v>31.89</v>
      </c>
      <c r="D31" s="6">
        <v>18.670000000000002</v>
      </c>
      <c r="E31" s="6">
        <v>47.06</v>
      </c>
      <c r="F31" s="4">
        <f t="shared" si="1"/>
        <v>52.940000000000005</v>
      </c>
    </row>
    <row r="32" spans="1:6" ht="14.25" thickBot="1" x14ac:dyDescent="0.2">
      <c r="A32" s="24"/>
      <c r="B32" s="6">
        <v>3.18</v>
      </c>
      <c r="C32" s="6">
        <v>32.409999999999997</v>
      </c>
      <c r="D32" s="6">
        <v>18.02</v>
      </c>
      <c r="E32" s="6">
        <v>46.4</v>
      </c>
      <c r="F32" s="4">
        <f t="shared" si="1"/>
        <v>53.609999999999992</v>
      </c>
    </row>
    <row r="33" spans="1:6" ht="14.25" thickBot="1" x14ac:dyDescent="0.2"/>
    <row r="34" spans="1:6" ht="26.25" customHeight="1" thickBot="1" x14ac:dyDescent="0.2">
      <c r="A34" s="25" t="s">
        <v>84</v>
      </c>
      <c r="B34" s="26"/>
      <c r="C34" s="26"/>
      <c r="D34" s="26"/>
      <c r="E34" s="26"/>
      <c r="F34" s="27"/>
    </row>
    <row r="40" spans="1:6" ht="15" x14ac:dyDescent="0.2">
      <c r="A40" s="16" t="s">
        <v>91</v>
      </c>
      <c r="B40" s="17"/>
      <c r="C40" s="18"/>
    </row>
    <row r="41" spans="1:6" ht="15" x14ac:dyDescent="0.2">
      <c r="A41" s="19" t="s">
        <v>92</v>
      </c>
      <c r="B41" s="17"/>
      <c r="C41" s="18"/>
    </row>
    <row r="42" spans="1:6" ht="15" x14ac:dyDescent="0.2">
      <c r="A42" s="20"/>
      <c r="B42" s="17" t="s">
        <v>63</v>
      </c>
      <c r="C42" s="18" t="s">
        <v>64</v>
      </c>
    </row>
    <row r="43" spans="1:6" ht="15" thickBot="1" x14ac:dyDescent="0.25">
      <c r="A43" s="16"/>
      <c r="B43" s="28"/>
      <c r="C43" s="28"/>
    </row>
    <row r="44" spans="1:6" ht="15.75" thickBot="1" x14ac:dyDescent="0.3">
      <c r="A44" s="21" t="s">
        <v>65</v>
      </c>
      <c r="B44" s="21" t="s">
        <v>85</v>
      </c>
      <c r="C44" s="21" t="s">
        <v>85</v>
      </c>
    </row>
    <row r="45" spans="1:6" ht="14.25" x14ac:dyDescent="0.2">
      <c r="A45" s="22" t="s">
        <v>87</v>
      </c>
      <c r="B45" s="17" t="s">
        <v>66</v>
      </c>
      <c r="C45" s="17" t="s">
        <v>67</v>
      </c>
    </row>
    <row r="46" spans="1:6" ht="14.25" x14ac:dyDescent="0.2">
      <c r="A46" s="22" t="s">
        <v>88</v>
      </c>
      <c r="B46" s="17" t="s">
        <v>68</v>
      </c>
      <c r="C46" s="17" t="s">
        <v>73</v>
      </c>
    </row>
    <row r="47" spans="1:6" ht="14.25" x14ac:dyDescent="0.2">
      <c r="A47" s="22" t="s">
        <v>89</v>
      </c>
      <c r="B47" s="17" t="s">
        <v>69</v>
      </c>
      <c r="C47" s="17" t="s">
        <v>72</v>
      </c>
    </row>
    <row r="48" spans="1:6" ht="15" thickBot="1" x14ac:dyDescent="0.25">
      <c r="A48" s="22" t="s">
        <v>90</v>
      </c>
      <c r="B48" s="17" t="s">
        <v>70</v>
      </c>
      <c r="C48" s="23" t="s">
        <v>71</v>
      </c>
    </row>
    <row r="49" spans="1:3" ht="14.25" x14ac:dyDescent="0.2">
      <c r="A49" s="29" t="s">
        <v>86</v>
      </c>
      <c r="B49" s="30"/>
      <c r="C49" s="17"/>
    </row>
    <row r="50" spans="1:3" ht="14.25" x14ac:dyDescent="0.2">
      <c r="A50" s="31"/>
      <c r="B50" s="31"/>
      <c r="C50" s="17"/>
    </row>
    <row r="51" spans="1:3" ht="14.25" x14ac:dyDescent="0.2">
      <c r="A51" s="31"/>
      <c r="B51" s="31"/>
      <c r="C51" s="17"/>
    </row>
    <row r="52" spans="1:3" x14ac:dyDescent="0.15">
      <c r="A52" s="24"/>
      <c r="B52" s="5"/>
      <c r="C52" s="5"/>
    </row>
    <row r="53" spans="1:3" x14ac:dyDescent="0.15">
      <c r="A53" s="24"/>
      <c r="B53" s="5"/>
    </row>
    <row r="54" spans="1:3" x14ac:dyDescent="0.15">
      <c r="A54" s="24"/>
    </row>
  </sheetData>
  <mergeCells count="12">
    <mergeCell ref="A2:A4"/>
    <mergeCell ref="A5:A7"/>
    <mergeCell ref="A8:A10"/>
    <mergeCell ref="A11:A13"/>
    <mergeCell ref="A21:A23"/>
    <mergeCell ref="A52:A54"/>
    <mergeCell ref="A34:F34"/>
    <mergeCell ref="B43:C43"/>
    <mergeCell ref="A49:B51"/>
    <mergeCell ref="A24:A26"/>
    <mergeCell ref="A27:A29"/>
    <mergeCell ref="A30:A32"/>
  </mergeCells>
  <phoneticPr fontId="5" type="noConversion"/>
  <pageMargins left="0.7" right="0.7" top="0.75" bottom="0.75" header="0.3" footer="0.3"/>
  <pageSetup paperSize="256" orientation="portrait" horizontalDpi="203" verticalDpi="203" r:id="rId1"/>
  <drawing r:id="rId2"/>
  <legacyDrawing r:id="rId3"/>
  <oleObjects>
    <mc:AlternateContent xmlns:mc="http://schemas.openxmlformats.org/markup-compatibility/2006">
      <mc:Choice Requires="x14">
        <oleObject progId="Prism5.Document" shapeId="1025" r:id="rId4">
          <objectPr defaultSize="0" r:id="rId5">
            <anchor moveWithCells="1">
              <from>
                <xdr:col>0</xdr:col>
                <xdr:colOff>180975</xdr:colOff>
                <xdr:row>53</xdr:row>
                <xdr:rowOff>85725</xdr:rowOff>
              </from>
              <to>
                <xdr:col>2</xdr:col>
                <xdr:colOff>352425</xdr:colOff>
                <xdr:row>73</xdr:row>
                <xdr:rowOff>114300</xdr:rowOff>
              </to>
            </anchor>
          </objectPr>
        </oleObject>
      </mc:Choice>
      <mc:Fallback>
        <oleObject progId="Prism5.Document" shapeId="1025" r:id="rId4"/>
      </mc:Fallback>
    </mc:AlternateContent>
    <mc:AlternateContent xmlns:mc="http://schemas.openxmlformats.org/markup-compatibility/2006">
      <mc:Choice Requires="x14">
        <oleObject progId="Prism5.Document" shapeId="1026" r:id="rId6">
          <objectPr defaultSize="0" r:id="rId7">
            <anchor moveWithCells="1">
              <from>
                <xdr:col>2</xdr:col>
                <xdr:colOff>495300</xdr:colOff>
                <xdr:row>53</xdr:row>
                <xdr:rowOff>133350</xdr:rowOff>
              </from>
              <to>
                <xdr:col>5</xdr:col>
                <xdr:colOff>495300</xdr:colOff>
                <xdr:row>75</xdr:row>
                <xdr:rowOff>0</xdr:rowOff>
              </to>
            </anchor>
          </objectPr>
        </oleObject>
      </mc:Choice>
      <mc:Fallback>
        <oleObject progId="Prism5.Document" shapeId="1026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1:T52"/>
  <sheetViews>
    <sheetView topLeftCell="C28" workbookViewId="0">
      <selection activeCell="N16" sqref="N16:O19"/>
    </sheetView>
  </sheetViews>
  <sheetFormatPr defaultRowHeight="13.5" x14ac:dyDescent="0.15"/>
  <sheetData>
    <row r="11" spans="1:20" ht="14.25" thickBot="1" x14ac:dyDescent="0.2"/>
    <row r="12" spans="1:20" x14ac:dyDescent="0.15">
      <c r="A12" s="8"/>
      <c r="B12" s="9"/>
      <c r="C12" s="9"/>
      <c r="D12" s="9"/>
      <c r="E12" s="9" t="s">
        <v>4</v>
      </c>
      <c r="F12" s="9"/>
      <c r="G12" s="9"/>
      <c r="H12" s="9"/>
      <c r="I12" s="10"/>
      <c r="L12" s="8"/>
      <c r="M12" s="9"/>
      <c r="N12" s="9"/>
      <c r="O12" s="9"/>
      <c r="P12" s="9" t="s">
        <v>4</v>
      </c>
      <c r="Q12" s="9"/>
      <c r="R12" s="9"/>
      <c r="S12" s="9"/>
      <c r="T12" s="10"/>
    </row>
    <row r="13" spans="1:20" x14ac:dyDescent="0.15">
      <c r="A13" s="11" t="s">
        <v>5</v>
      </c>
      <c r="I13" s="12"/>
      <c r="L13" s="11" t="s">
        <v>5</v>
      </c>
      <c r="T13" s="12"/>
    </row>
    <row r="14" spans="1:20" x14ac:dyDescent="0.15">
      <c r="A14" s="11"/>
      <c r="F14" t="s">
        <v>6</v>
      </c>
      <c r="I14" s="12"/>
      <c r="L14" s="11"/>
      <c r="Q14" t="s">
        <v>6</v>
      </c>
      <c r="T14" s="12"/>
    </row>
    <row r="15" spans="1:20" x14ac:dyDescent="0.15">
      <c r="A15" s="11"/>
      <c r="B15" t="s">
        <v>7</v>
      </c>
      <c r="C15" t="s">
        <v>8</v>
      </c>
      <c r="D15" t="s">
        <v>9</v>
      </c>
      <c r="E15" t="s">
        <v>10</v>
      </c>
      <c r="F15" t="s">
        <v>11</v>
      </c>
      <c r="G15" t="s">
        <v>12</v>
      </c>
      <c r="H15" t="s">
        <v>13</v>
      </c>
      <c r="I15" s="12" t="s">
        <v>14</v>
      </c>
      <c r="L15" s="11"/>
      <c r="M15" t="s">
        <v>7</v>
      </c>
      <c r="N15" t="s">
        <v>8</v>
      </c>
      <c r="O15" t="s">
        <v>9</v>
      </c>
      <c r="P15" t="s">
        <v>10</v>
      </c>
      <c r="Q15" t="s">
        <v>11</v>
      </c>
      <c r="R15" t="s">
        <v>12</v>
      </c>
      <c r="S15" t="s">
        <v>13</v>
      </c>
      <c r="T15" s="12" t="s">
        <v>14</v>
      </c>
    </row>
    <row r="16" spans="1:20" x14ac:dyDescent="0.15">
      <c r="A16" s="11" t="s">
        <v>15</v>
      </c>
      <c r="B16">
        <v>3</v>
      </c>
      <c r="C16">
        <v>5.05</v>
      </c>
      <c r="D16">
        <v>1.57762</v>
      </c>
      <c r="E16">
        <v>0.91083999999999998</v>
      </c>
      <c r="F16">
        <v>1.131</v>
      </c>
      <c r="G16">
        <v>8.9689999999999994</v>
      </c>
      <c r="H16">
        <v>3.37</v>
      </c>
      <c r="I16" s="12">
        <v>6.5</v>
      </c>
      <c r="L16" s="11" t="s">
        <v>15</v>
      </c>
      <c r="M16">
        <v>3</v>
      </c>
      <c r="N16">
        <v>5.67</v>
      </c>
      <c r="O16">
        <v>1.20801</v>
      </c>
      <c r="P16">
        <v>0.69745000000000001</v>
      </c>
      <c r="Q16">
        <v>2.6690999999999998</v>
      </c>
      <c r="R16">
        <v>8.6708999999999996</v>
      </c>
      <c r="S16">
        <v>4.5999999999999996</v>
      </c>
      <c r="T16" s="12">
        <v>6.98</v>
      </c>
    </row>
    <row r="17" spans="1:20" x14ac:dyDescent="0.15">
      <c r="A17" s="11" t="s">
        <v>16</v>
      </c>
      <c r="B17">
        <v>3</v>
      </c>
      <c r="C17">
        <v>16.843299999999999</v>
      </c>
      <c r="D17">
        <v>0.17097999999999999</v>
      </c>
      <c r="E17">
        <v>9.8710000000000006E-2</v>
      </c>
      <c r="F17">
        <v>16.418600000000001</v>
      </c>
      <c r="G17">
        <v>17.2681</v>
      </c>
      <c r="H17">
        <v>16.73</v>
      </c>
      <c r="I17" s="12">
        <v>17.04</v>
      </c>
      <c r="L17" s="11" t="s">
        <v>16</v>
      </c>
      <c r="M17">
        <v>3</v>
      </c>
      <c r="N17">
        <v>19.6767</v>
      </c>
      <c r="O17">
        <v>0.21385000000000001</v>
      </c>
      <c r="P17">
        <v>0.12347</v>
      </c>
      <c r="Q17">
        <v>19.145399999999999</v>
      </c>
      <c r="R17">
        <v>20.207899999999999</v>
      </c>
      <c r="S17">
        <v>19.489999999999998</v>
      </c>
      <c r="T17" s="12">
        <v>19.91</v>
      </c>
    </row>
    <row r="18" spans="1:20" x14ac:dyDescent="0.15">
      <c r="A18" s="11" t="s">
        <v>17</v>
      </c>
      <c r="B18">
        <v>3</v>
      </c>
      <c r="C18">
        <v>26.23</v>
      </c>
      <c r="D18">
        <v>0.55108999999999997</v>
      </c>
      <c r="E18">
        <v>0.31817000000000001</v>
      </c>
      <c r="F18">
        <v>24.861000000000001</v>
      </c>
      <c r="G18">
        <v>27.599</v>
      </c>
      <c r="H18">
        <v>25.66</v>
      </c>
      <c r="I18" s="12">
        <v>26.76</v>
      </c>
      <c r="L18" s="11" t="s">
        <v>17</v>
      </c>
      <c r="M18">
        <v>3</v>
      </c>
      <c r="N18">
        <v>30.4133</v>
      </c>
      <c r="O18">
        <v>0.27646999999999999</v>
      </c>
      <c r="P18">
        <v>0.15962000000000001</v>
      </c>
      <c r="Q18">
        <v>29.726600000000001</v>
      </c>
      <c r="R18">
        <v>31.100100000000001</v>
      </c>
      <c r="S18">
        <v>30.22</v>
      </c>
      <c r="T18" s="12">
        <v>30.73</v>
      </c>
    </row>
    <row r="19" spans="1:20" x14ac:dyDescent="0.15">
      <c r="A19" s="11" t="s">
        <v>18</v>
      </c>
      <c r="B19">
        <v>3</v>
      </c>
      <c r="C19">
        <v>36.18</v>
      </c>
      <c r="D19">
        <v>0.26627000000000001</v>
      </c>
      <c r="E19">
        <v>0.15373000000000001</v>
      </c>
      <c r="F19">
        <v>35.518500000000003</v>
      </c>
      <c r="G19">
        <v>36.841500000000003</v>
      </c>
      <c r="H19">
        <v>35.9</v>
      </c>
      <c r="I19" s="12">
        <v>36.43</v>
      </c>
      <c r="L19" s="11" t="s">
        <v>18</v>
      </c>
      <c r="M19">
        <v>3</v>
      </c>
      <c r="N19">
        <v>53.063299999999998</v>
      </c>
      <c r="O19">
        <v>0.49662000000000001</v>
      </c>
      <c r="P19">
        <v>0.28671999999999997</v>
      </c>
      <c r="Q19">
        <v>51.829700000000003</v>
      </c>
      <c r="R19">
        <v>54.296999999999997</v>
      </c>
      <c r="S19">
        <v>52.64</v>
      </c>
      <c r="T19" s="12">
        <v>53.61</v>
      </c>
    </row>
    <row r="20" spans="1:20" x14ac:dyDescent="0.15">
      <c r="A20" s="11" t="s">
        <v>19</v>
      </c>
      <c r="B20">
        <v>12</v>
      </c>
      <c r="C20">
        <v>21.075800000000001</v>
      </c>
      <c r="D20">
        <v>12.03825</v>
      </c>
      <c r="E20">
        <v>3.4751400000000001</v>
      </c>
      <c r="F20">
        <v>13.427099999999999</v>
      </c>
      <c r="G20">
        <v>28.724599999999999</v>
      </c>
      <c r="H20">
        <v>3.37</v>
      </c>
      <c r="I20" s="12">
        <v>36.43</v>
      </c>
      <c r="L20" s="11" t="s">
        <v>19</v>
      </c>
      <c r="M20">
        <v>12</v>
      </c>
      <c r="N20">
        <v>27.2058</v>
      </c>
      <c r="O20">
        <v>18.095179999999999</v>
      </c>
      <c r="P20">
        <v>5.22363</v>
      </c>
      <c r="Q20">
        <v>15.7087</v>
      </c>
      <c r="R20">
        <v>38.703000000000003</v>
      </c>
      <c r="S20">
        <v>4.5999999999999996</v>
      </c>
      <c r="T20" s="12">
        <v>53.61</v>
      </c>
    </row>
    <row r="21" spans="1:20" x14ac:dyDescent="0.15">
      <c r="A21" s="11"/>
      <c r="I21" s="12"/>
      <c r="L21" s="11"/>
      <c r="T21" s="12"/>
    </row>
    <row r="22" spans="1:20" x14ac:dyDescent="0.15">
      <c r="A22" s="11"/>
      <c r="B22" t="s">
        <v>20</v>
      </c>
      <c r="I22" s="12"/>
      <c r="L22" s="11"/>
      <c r="M22" t="s">
        <v>20</v>
      </c>
      <c r="T22" s="12"/>
    </row>
    <row r="23" spans="1:20" x14ac:dyDescent="0.15">
      <c r="A23" s="11" t="s">
        <v>5</v>
      </c>
      <c r="I23" s="12"/>
      <c r="L23" s="11" t="s">
        <v>5</v>
      </c>
      <c r="T23" s="12"/>
    </row>
    <row r="24" spans="1:20" x14ac:dyDescent="0.15">
      <c r="A24" s="11" t="s">
        <v>21</v>
      </c>
      <c r="B24" t="s">
        <v>22</v>
      </c>
      <c r="C24" t="s">
        <v>23</v>
      </c>
      <c r="D24" t="s">
        <v>24</v>
      </c>
      <c r="I24" s="12"/>
      <c r="L24" s="11" t="s">
        <v>21</v>
      </c>
      <c r="M24" t="s">
        <v>22</v>
      </c>
      <c r="N24" t="s">
        <v>23</v>
      </c>
      <c r="O24" t="s">
        <v>24</v>
      </c>
      <c r="T24" s="12"/>
    </row>
    <row r="25" spans="1:20" x14ac:dyDescent="0.15">
      <c r="A25" s="11">
        <v>3.488</v>
      </c>
      <c r="B25">
        <v>3</v>
      </c>
      <c r="C25">
        <v>8</v>
      </c>
      <c r="D25">
        <v>7.0000000000000007E-2</v>
      </c>
      <c r="I25" s="12"/>
      <c r="L25" s="11">
        <v>3.3620000000000001</v>
      </c>
      <c r="M25">
        <v>3</v>
      </c>
      <c r="N25">
        <v>8</v>
      </c>
      <c r="O25">
        <v>7.5999999999999998E-2</v>
      </c>
      <c r="T25" s="12"/>
    </row>
    <row r="26" spans="1:20" x14ac:dyDescent="0.15">
      <c r="A26" s="11"/>
      <c r="I26" s="12"/>
      <c r="L26" s="11"/>
      <c r="T26" s="12"/>
    </row>
    <row r="27" spans="1:20" x14ac:dyDescent="0.15">
      <c r="A27" s="11"/>
      <c r="C27" t="s">
        <v>25</v>
      </c>
      <c r="I27" s="12"/>
      <c r="L27" s="11"/>
      <c r="O27" t="s">
        <v>32</v>
      </c>
      <c r="T27" s="12"/>
    </row>
    <row r="28" spans="1:20" x14ac:dyDescent="0.15">
      <c r="A28" s="11" t="s">
        <v>5</v>
      </c>
      <c r="I28" s="12"/>
      <c r="L28" s="11" t="s">
        <v>5</v>
      </c>
      <c r="T28" s="12"/>
    </row>
    <row r="29" spans="1:20" x14ac:dyDescent="0.15">
      <c r="A29" s="11"/>
      <c r="B29" t="s">
        <v>26</v>
      </c>
      <c r="C29" t="s">
        <v>27</v>
      </c>
      <c r="D29" t="s">
        <v>28</v>
      </c>
      <c r="E29" t="s">
        <v>29</v>
      </c>
      <c r="F29" t="s">
        <v>24</v>
      </c>
      <c r="I29" s="12"/>
      <c r="L29" s="11" t="s">
        <v>33</v>
      </c>
      <c r="T29" s="12"/>
    </row>
    <row r="30" spans="1:20" x14ac:dyDescent="0.15">
      <c r="A30" s="11" t="s">
        <v>30</v>
      </c>
      <c r="B30">
        <v>1588.328</v>
      </c>
      <c r="C30">
        <v>3</v>
      </c>
      <c r="D30">
        <v>529.44299999999998</v>
      </c>
      <c r="E30">
        <v>732.1</v>
      </c>
      <c r="F30">
        <v>0</v>
      </c>
      <c r="I30" s="12"/>
      <c r="L30" s="11"/>
      <c r="Q30" t="s">
        <v>34</v>
      </c>
      <c r="T30" s="12"/>
    </row>
    <row r="31" spans="1:20" x14ac:dyDescent="0.15">
      <c r="A31" s="11" t="s">
        <v>31</v>
      </c>
      <c r="B31">
        <v>5.7850000000000001</v>
      </c>
      <c r="C31">
        <v>8</v>
      </c>
      <c r="D31">
        <v>0.72299999999999998</v>
      </c>
      <c r="I31" s="12"/>
      <c r="L31" s="11" t="s">
        <v>35</v>
      </c>
      <c r="M31" t="s">
        <v>36</v>
      </c>
      <c r="N31" t="s">
        <v>37</v>
      </c>
      <c r="O31" t="s">
        <v>10</v>
      </c>
      <c r="P31" t="s">
        <v>24</v>
      </c>
      <c r="Q31" t="s">
        <v>11</v>
      </c>
      <c r="R31" t="s">
        <v>12</v>
      </c>
      <c r="T31" s="12"/>
    </row>
    <row r="32" spans="1:20" x14ac:dyDescent="0.15">
      <c r="A32" s="11" t="s">
        <v>19</v>
      </c>
      <c r="B32">
        <v>1594.1130000000001</v>
      </c>
      <c r="C32">
        <v>11</v>
      </c>
      <c r="I32" s="12"/>
      <c r="L32" s="11" t="s">
        <v>15</v>
      </c>
      <c r="M32" t="s">
        <v>16</v>
      </c>
      <c r="N32" t="s">
        <v>51</v>
      </c>
      <c r="O32">
        <v>0.55198000000000003</v>
      </c>
      <c r="P32">
        <v>0</v>
      </c>
      <c r="Q32">
        <v>-15.279500000000001</v>
      </c>
      <c r="R32">
        <v>-12.7338</v>
      </c>
      <c r="T32" s="12"/>
    </row>
    <row r="33" spans="1:20" x14ac:dyDescent="0.15">
      <c r="A33" s="11"/>
      <c r="I33" s="12"/>
      <c r="L33" s="11"/>
      <c r="M33" t="s">
        <v>17</v>
      </c>
      <c r="N33" t="s">
        <v>52</v>
      </c>
      <c r="O33">
        <v>0.55198000000000003</v>
      </c>
      <c r="P33">
        <v>0</v>
      </c>
      <c r="Q33">
        <v>-26.016200000000001</v>
      </c>
      <c r="R33">
        <v>-23.470500000000001</v>
      </c>
      <c r="T33" s="12"/>
    </row>
    <row r="34" spans="1:20" x14ac:dyDescent="0.15">
      <c r="A34" s="11"/>
      <c r="D34" t="s">
        <v>32</v>
      </c>
      <c r="I34" s="12"/>
      <c r="L34" s="11"/>
      <c r="M34" t="s">
        <v>18</v>
      </c>
      <c r="N34" t="s">
        <v>53</v>
      </c>
      <c r="O34">
        <v>0.55198000000000003</v>
      </c>
      <c r="P34">
        <v>0</v>
      </c>
      <c r="Q34">
        <v>-48.666200000000003</v>
      </c>
      <c r="R34">
        <v>-46.1205</v>
      </c>
      <c r="T34" s="12"/>
    </row>
    <row r="35" spans="1:20" x14ac:dyDescent="0.15">
      <c r="A35" s="11" t="s">
        <v>5</v>
      </c>
      <c r="I35" s="12"/>
      <c r="L35" s="11" t="s">
        <v>16</v>
      </c>
      <c r="M35" t="s">
        <v>15</v>
      </c>
      <c r="N35" t="s">
        <v>54</v>
      </c>
      <c r="O35">
        <v>0.55198000000000003</v>
      </c>
      <c r="P35">
        <v>0</v>
      </c>
      <c r="Q35">
        <v>12.7338</v>
      </c>
      <c r="R35">
        <v>15.279500000000001</v>
      </c>
      <c r="T35" s="12"/>
    </row>
    <row r="36" spans="1:20" x14ac:dyDescent="0.15">
      <c r="A36" s="11" t="s">
        <v>33</v>
      </c>
      <c r="I36" s="12"/>
      <c r="L36" s="11"/>
      <c r="M36" t="s">
        <v>17</v>
      </c>
      <c r="N36" t="s">
        <v>55</v>
      </c>
      <c r="O36">
        <v>0.55198000000000003</v>
      </c>
      <c r="P36">
        <v>0</v>
      </c>
      <c r="Q36">
        <v>-12.009499999999999</v>
      </c>
      <c r="R36">
        <v>-9.4638000000000009</v>
      </c>
      <c r="T36" s="12"/>
    </row>
    <row r="37" spans="1:20" x14ac:dyDescent="0.15">
      <c r="A37" s="11"/>
      <c r="F37" t="s">
        <v>34</v>
      </c>
      <c r="I37" s="12"/>
      <c r="L37" s="11"/>
      <c r="M37" t="s">
        <v>18</v>
      </c>
      <c r="N37" t="s">
        <v>56</v>
      </c>
      <c r="O37">
        <v>0.55198000000000003</v>
      </c>
      <c r="P37">
        <v>0</v>
      </c>
      <c r="Q37">
        <v>-34.659500000000001</v>
      </c>
      <c r="R37">
        <v>-32.113799999999998</v>
      </c>
      <c r="T37" s="12"/>
    </row>
    <row r="38" spans="1:20" x14ac:dyDescent="0.15">
      <c r="A38" s="11" t="s">
        <v>35</v>
      </c>
      <c r="B38" t="s">
        <v>36</v>
      </c>
      <c r="C38" t="s">
        <v>37</v>
      </c>
      <c r="D38" t="s">
        <v>10</v>
      </c>
      <c r="E38" t="s">
        <v>24</v>
      </c>
      <c r="F38" t="s">
        <v>11</v>
      </c>
      <c r="G38" t="s">
        <v>12</v>
      </c>
      <c r="I38" s="12"/>
      <c r="L38" s="11" t="s">
        <v>17</v>
      </c>
      <c r="M38" t="s">
        <v>15</v>
      </c>
      <c r="N38" t="s">
        <v>57</v>
      </c>
      <c r="O38">
        <v>0.55198000000000003</v>
      </c>
      <c r="P38">
        <v>0</v>
      </c>
      <c r="Q38">
        <v>23.470500000000001</v>
      </c>
      <c r="R38">
        <v>26.016200000000001</v>
      </c>
      <c r="T38" s="12"/>
    </row>
    <row r="39" spans="1:20" x14ac:dyDescent="0.15">
      <c r="A39" s="11" t="s">
        <v>15</v>
      </c>
      <c r="B39" t="s">
        <v>16</v>
      </c>
      <c r="C39" t="s">
        <v>38</v>
      </c>
      <c r="D39">
        <v>0.69435000000000002</v>
      </c>
      <c r="E39">
        <v>0</v>
      </c>
      <c r="F39">
        <v>-13.394500000000001</v>
      </c>
      <c r="G39">
        <v>-10.1922</v>
      </c>
      <c r="I39" s="12"/>
      <c r="L39" s="11"/>
      <c r="M39" t="s">
        <v>16</v>
      </c>
      <c r="N39" t="s">
        <v>58</v>
      </c>
      <c r="O39">
        <v>0.55198000000000003</v>
      </c>
      <c r="P39">
        <v>0</v>
      </c>
      <c r="Q39">
        <v>9.4638000000000009</v>
      </c>
      <c r="R39">
        <v>12.009499999999999</v>
      </c>
      <c r="T39" s="12"/>
    </row>
    <row r="40" spans="1:20" x14ac:dyDescent="0.15">
      <c r="A40" s="11"/>
      <c r="B40" t="s">
        <v>17</v>
      </c>
      <c r="C40" t="s">
        <v>39</v>
      </c>
      <c r="D40">
        <v>0.69435000000000002</v>
      </c>
      <c r="E40">
        <v>0</v>
      </c>
      <c r="F40">
        <v>-22.781199999999998</v>
      </c>
      <c r="G40">
        <v>-19.578800000000001</v>
      </c>
      <c r="I40" s="12"/>
      <c r="L40" s="11"/>
      <c r="M40" t="s">
        <v>18</v>
      </c>
      <c r="N40" t="s">
        <v>59</v>
      </c>
      <c r="O40">
        <v>0.55198000000000003</v>
      </c>
      <c r="P40">
        <v>0</v>
      </c>
      <c r="Q40">
        <v>-23.922899999999998</v>
      </c>
      <c r="R40">
        <v>-21.377099999999999</v>
      </c>
      <c r="T40" s="12"/>
    </row>
    <row r="41" spans="1:20" x14ac:dyDescent="0.15">
      <c r="A41" s="11"/>
      <c r="B41" t="s">
        <v>18</v>
      </c>
      <c r="C41" t="s">
        <v>40</v>
      </c>
      <c r="D41">
        <v>0.69435000000000002</v>
      </c>
      <c r="E41">
        <v>0</v>
      </c>
      <c r="F41">
        <v>-32.731200000000001</v>
      </c>
      <c r="G41">
        <v>-29.5288</v>
      </c>
      <c r="I41" s="12"/>
      <c r="L41" s="11" t="s">
        <v>18</v>
      </c>
      <c r="M41" t="s">
        <v>15</v>
      </c>
      <c r="N41" t="s">
        <v>60</v>
      </c>
      <c r="O41">
        <v>0.55198000000000003</v>
      </c>
      <c r="P41">
        <v>0</v>
      </c>
      <c r="Q41">
        <v>46.1205</v>
      </c>
      <c r="R41">
        <v>48.666200000000003</v>
      </c>
      <c r="T41" s="12"/>
    </row>
    <row r="42" spans="1:20" x14ac:dyDescent="0.15">
      <c r="A42" s="11" t="s">
        <v>16</v>
      </c>
      <c r="B42" t="s">
        <v>15</v>
      </c>
      <c r="C42" t="s">
        <v>41</v>
      </c>
      <c r="D42">
        <v>0.69435000000000002</v>
      </c>
      <c r="E42">
        <v>0</v>
      </c>
      <c r="F42">
        <v>10.1922</v>
      </c>
      <c r="G42">
        <v>13.394500000000001</v>
      </c>
      <c r="I42" s="12"/>
      <c r="L42" s="11"/>
      <c r="M42" t="s">
        <v>16</v>
      </c>
      <c r="N42" t="s">
        <v>61</v>
      </c>
      <c r="O42">
        <v>0.55198000000000003</v>
      </c>
      <c r="P42">
        <v>0</v>
      </c>
      <c r="Q42">
        <v>32.113799999999998</v>
      </c>
      <c r="R42">
        <v>34.659500000000001</v>
      </c>
      <c r="T42" s="12"/>
    </row>
    <row r="43" spans="1:20" x14ac:dyDescent="0.15">
      <c r="A43" s="11"/>
      <c r="B43" t="s">
        <v>17</v>
      </c>
      <c r="C43" t="s">
        <v>42</v>
      </c>
      <c r="D43">
        <v>0.69435000000000002</v>
      </c>
      <c r="E43">
        <v>0</v>
      </c>
      <c r="F43">
        <v>-10.9878</v>
      </c>
      <c r="G43">
        <v>-7.7854999999999999</v>
      </c>
      <c r="I43" s="12"/>
      <c r="L43" s="11"/>
      <c r="M43" t="s">
        <v>17</v>
      </c>
      <c r="N43" t="s">
        <v>62</v>
      </c>
      <c r="O43">
        <v>0.55198000000000003</v>
      </c>
      <c r="P43">
        <v>0</v>
      </c>
      <c r="Q43">
        <v>21.377099999999999</v>
      </c>
      <c r="R43">
        <v>23.922899999999998</v>
      </c>
      <c r="T43" s="12"/>
    </row>
    <row r="44" spans="1:20" x14ac:dyDescent="0.15">
      <c r="A44" s="11"/>
      <c r="B44" t="s">
        <v>18</v>
      </c>
      <c r="C44" t="s">
        <v>43</v>
      </c>
      <c r="D44">
        <v>0.69435000000000002</v>
      </c>
      <c r="E44">
        <v>0</v>
      </c>
      <c r="F44">
        <v>-20.937799999999999</v>
      </c>
      <c r="G44">
        <v>-17.735499999999998</v>
      </c>
      <c r="I44" s="12"/>
      <c r="L44" s="11" t="s">
        <v>50</v>
      </c>
      <c r="T44" s="12"/>
    </row>
    <row r="45" spans="1:20" ht="14.25" thickBot="1" x14ac:dyDescent="0.2">
      <c r="A45" s="11" t="s">
        <v>17</v>
      </c>
      <c r="B45" t="s">
        <v>15</v>
      </c>
      <c r="C45" t="s">
        <v>44</v>
      </c>
      <c r="D45">
        <v>0.69435000000000002</v>
      </c>
      <c r="E45">
        <v>0</v>
      </c>
      <c r="F45">
        <v>19.578800000000001</v>
      </c>
      <c r="G45">
        <v>22.781199999999998</v>
      </c>
      <c r="I45" s="12"/>
      <c r="L45" s="13"/>
      <c r="M45" s="14"/>
      <c r="N45" s="14"/>
      <c r="O45" s="14"/>
      <c r="P45" s="14"/>
      <c r="Q45" s="14"/>
      <c r="R45" s="14"/>
      <c r="S45" s="14"/>
      <c r="T45" s="15"/>
    </row>
    <row r="46" spans="1:20" x14ac:dyDescent="0.15">
      <c r="A46" s="11"/>
      <c r="B46" t="s">
        <v>16</v>
      </c>
      <c r="C46" t="s">
        <v>45</v>
      </c>
      <c r="D46">
        <v>0.69435000000000002</v>
      </c>
      <c r="E46">
        <v>0</v>
      </c>
      <c r="F46">
        <v>7.7854999999999999</v>
      </c>
      <c r="G46">
        <v>10.9878</v>
      </c>
      <c r="I46" s="12"/>
    </row>
    <row r="47" spans="1:20" x14ac:dyDescent="0.15">
      <c r="A47" s="11"/>
      <c r="B47" t="s">
        <v>18</v>
      </c>
      <c r="C47" t="s">
        <v>46</v>
      </c>
      <c r="D47">
        <v>0.69435000000000002</v>
      </c>
      <c r="E47">
        <v>0</v>
      </c>
      <c r="F47">
        <v>-11.5512</v>
      </c>
      <c r="G47">
        <v>-8.3488000000000007</v>
      </c>
      <c r="I47" s="12"/>
    </row>
    <row r="48" spans="1:20" x14ac:dyDescent="0.15">
      <c r="A48" s="11" t="s">
        <v>18</v>
      </c>
      <c r="B48" t="s">
        <v>15</v>
      </c>
      <c r="C48" t="s">
        <v>47</v>
      </c>
      <c r="D48">
        <v>0.69435000000000002</v>
      </c>
      <c r="E48">
        <v>0</v>
      </c>
      <c r="F48">
        <v>29.5288</v>
      </c>
      <c r="G48">
        <v>32.731200000000001</v>
      </c>
      <c r="I48" s="12"/>
    </row>
    <row r="49" spans="1:9" x14ac:dyDescent="0.15">
      <c r="A49" s="11"/>
      <c r="B49" t="s">
        <v>16</v>
      </c>
      <c r="C49" t="s">
        <v>48</v>
      </c>
      <c r="D49">
        <v>0.69435000000000002</v>
      </c>
      <c r="E49">
        <v>0</v>
      </c>
      <c r="F49">
        <v>17.735499999999998</v>
      </c>
      <c r="G49">
        <v>20.937799999999999</v>
      </c>
      <c r="I49" s="12"/>
    </row>
    <row r="50" spans="1:9" x14ac:dyDescent="0.15">
      <c r="A50" s="11"/>
      <c r="B50" t="s">
        <v>17</v>
      </c>
      <c r="C50" t="s">
        <v>49</v>
      </c>
      <c r="D50">
        <v>0.69435000000000002</v>
      </c>
      <c r="E50">
        <v>0</v>
      </c>
      <c r="F50">
        <v>8.3488000000000007</v>
      </c>
      <c r="G50">
        <v>11.5512</v>
      </c>
      <c r="I50" s="12"/>
    </row>
    <row r="51" spans="1:9" x14ac:dyDescent="0.15">
      <c r="A51" s="11" t="s">
        <v>50</v>
      </c>
      <c r="I51" s="12"/>
    </row>
    <row r="52" spans="1:9" ht="14.25" thickBot="1" x14ac:dyDescent="0.2">
      <c r="A52" s="13"/>
      <c r="B52" s="14"/>
      <c r="C52" s="14"/>
      <c r="D52" s="14"/>
      <c r="E52" s="14"/>
      <c r="F52" s="14"/>
      <c r="G52" s="14"/>
      <c r="H52" s="14"/>
      <c r="I52" s="15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31T08:35:43Z</dcterms:modified>
</cp:coreProperties>
</file>